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checkCompatibility="1" autoCompressPictures="0"/>
  <bookViews>
    <workbookView xWindow="240" yWindow="1000" windowWidth="25360" windowHeight="13640" tabRatio="773"/>
  </bookViews>
  <sheets>
    <sheet name="Table 4 S1 Text" sheetId="6" r:id="rId1"/>
  </sheets>
  <calcPr calcId="179017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1" uniqueCount="29">
  <si>
    <t>( + )</t>
  </si>
  <si>
    <t>High</t>
  </si>
  <si>
    <t>Med.</t>
  </si>
  <si>
    <t>Low</t>
  </si>
  <si>
    <t>Very Low</t>
  </si>
  <si>
    <t>cydA</t>
  </si>
  <si>
    <t>cydB</t>
  </si>
  <si>
    <t>sNO</t>
  </si>
  <si>
    <t>GSNO</t>
  </si>
  <si>
    <t>dNO</t>
  </si>
  <si>
    <t>Gluc</t>
  </si>
  <si>
    <t>G + C</t>
  </si>
  <si>
    <t>FC</t>
  </si>
  <si>
    <t>FDR</t>
  </si>
  <si>
    <t>Key</t>
  </si>
  <si>
    <t>Fold Change</t>
  </si>
  <si>
    <t>False Discovery Rate</t>
  </si>
  <si>
    <t>Selection</t>
  </si>
  <si>
    <t>( - )</t>
  </si>
  <si>
    <t>Neut.</t>
  </si>
  <si>
    <t>aroP</t>
  </si>
  <si>
    <t>metL</t>
  </si>
  <si>
    <t>hmpA</t>
  </si>
  <si>
    <t>CAA</t>
  </si>
  <si>
    <t>Gene</t>
  </si>
  <si>
    <t>gshA</t>
  </si>
  <si>
    <t>aroA</t>
  </si>
  <si>
    <t>trxA</t>
  </si>
  <si>
    <t>gsh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charset val="128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8"/>
      <name val="Verdana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1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1" xfId="0" applyBorder="1"/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0" fontId="3" fillId="0" borderId="1" xfId="0" applyFont="1" applyBorder="1" applyAlignment="1">
      <alignment horizontal="left"/>
    </xf>
    <xf numFmtId="2" fontId="0" fillId="0" borderId="4" xfId="0" applyNumberFormat="1" applyBorder="1" applyAlignment="1">
      <alignment horizontal="right"/>
    </xf>
    <xf numFmtId="2" fontId="0" fillId="0" borderId="5" xfId="0" applyNumberFormat="1" applyBorder="1" applyAlignment="1">
      <alignment horizontal="right"/>
    </xf>
    <xf numFmtId="0" fontId="0" fillId="0" borderId="0" xfId="0" applyFill="1" applyBorder="1" applyAlignment="1">
      <alignment horizontal="left"/>
    </xf>
    <xf numFmtId="2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0" fontId="0" fillId="0" borderId="6" xfId="0" applyBorder="1" applyAlignment="1">
      <alignment horizontal="left"/>
    </xf>
    <xf numFmtId="0" fontId="0" fillId="0" borderId="4" xfId="0" applyBorder="1"/>
    <xf numFmtId="0" fontId="0" fillId="0" borderId="2" xfId="0" applyBorder="1"/>
    <xf numFmtId="0" fontId="0" fillId="0" borderId="3" xfId="0" applyBorder="1"/>
    <xf numFmtId="0" fontId="3" fillId="0" borderId="7" xfId="0" applyFont="1" applyBorder="1" applyAlignment="1">
      <alignment horizontal="left"/>
    </xf>
    <xf numFmtId="2" fontId="0" fillId="0" borderId="7" xfId="0" applyNumberFormat="1" applyBorder="1" applyAlignment="1">
      <alignment horizontal="right"/>
    </xf>
    <xf numFmtId="2" fontId="0" fillId="0" borderId="1" xfId="0" applyNumberFormat="1" applyBorder="1" applyAlignment="1">
      <alignment horizontal="right"/>
    </xf>
    <xf numFmtId="0" fontId="3" fillId="0" borderId="1" xfId="0" applyFont="1" applyBorder="1"/>
    <xf numFmtId="0" fontId="3" fillId="0" borderId="2" xfId="0" applyFont="1" applyBorder="1"/>
  </cellXfs>
  <cellStyles count="3">
    <cellStyle name="Followed Hyperlink" xfId="2" builtinId="9" hidden="1"/>
    <cellStyle name="Hyperlink" xfId="1" builtinId="8" hidden="1"/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3"/>
  <sheetViews>
    <sheetView tabSelected="1" workbookViewId="0">
      <selection activeCell="D22" sqref="D22"/>
    </sheetView>
  </sheetViews>
  <sheetFormatPr baseColWidth="10" defaultColWidth="6.5" defaultRowHeight="15" x14ac:dyDescent="0"/>
  <sheetData>
    <row r="1" spans="1:19">
      <c r="A1" s="3"/>
      <c r="B1" t="s">
        <v>7</v>
      </c>
      <c r="G1" s="3"/>
      <c r="H1" t="s">
        <v>8</v>
      </c>
      <c r="M1" s="3"/>
      <c r="N1" t="s">
        <v>9</v>
      </c>
      <c r="S1" s="3"/>
    </row>
    <row r="2" spans="1:19">
      <c r="A2" s="3"/>
      <c r="B2" t="s">
        <v>10</v>
      </c>
      <c r="C2" s="3"/>
      <c r="D2" t="s">
        <v>23</v>
      </c>
      <c r="E2" s="3"/>
      <c r="F2" t="s">
        <v>11</v>
      </c>
      <c r="G2" s="3"/>
      <c r="H2" t="s">
        <v>10</v>
      </c>
      <c r="I2" s="3"/>
      <c r="J2" t="s">
        <v>23</v>
      </c>
      <c r="K2" s="3"/>
      <c r="L2" t="s">
        <v>11</v>
      </c>
      <c r="M2" s="3"/>
      <c r="N2" t="s">
        <v>10</v>
      </c>
      <c r="O2" s="3"/>
      <c r="P2" t="s">
        <v>23</v>
      </c>
      <c r="Q2" s="3"/>
      <c r="R2" t="s">
        <v>11</v>
      </c>
      <c r="S2" s="3"/>
    </row>
    <row r="3" spans="1:19">
      <c r="A3" s="12" t="s">
        <v>24</v>
      </c>
      <c r="B3" s="4" t="s">
        <v>12</v>
      </c>
      <c r="C3" s="4" t="s">
        <v>13</v>
      </c>
      <c r="D3" s="5" t="s">
        <v>12</v>
      </c>
      <c r="E3" s="5" t="s">
        <v>13</v>
      </c>
      <c r="F3" s="4" t="s">
        <v>12</v>
      </c>
      <c r="G3" s="5" t="s">
        <v>13</v>
      </c>
      <c r="H3" s="4" t="s">
        <v>12</v>
      </c>
      <c r="I3" s="5" t="s">
        <v>13</v>
      </c>
      <c r="J3" s="4" t="s">
        <v>12</v>
      </c>
      <c r="K3" s="5" t="s">
        <v>13</v>
      </c>
      <c r="L3" s="4" t="s">
        <v>12</v>
      </c>
      <c r="M3" s="4" t="s">
        <v>13</v>
      </c>
      <c r="N3" s="4" t="s">
        <v>12</v>
      </c>
      <c r="O3" s="5" t="s">
        <v>13</v>
      </c>
      <c r="P3" s="4" t="s">
        <v>12</v>
      </c>
      <c r="Q3" s="5" t="s">
        <v>13</v>
      </c>
      <c r="R3" s="4" t="s">
        <v>12</v>
      </c>
      <c r="S3" s="5" t="s">
        <v>13</v>
      </c>
    </row>
    <row r="4" spans="1:19">
      <c r="A4" s="16" t="s">
        <v>22</v>
      </c>
      <c r="B4" s="8">
        <v>-9.8747922464527196E-2</v>
      </c>
      <c r="C4" s="8">
        <v>0.73305597384991605</v>
      </c>
      <c r="D4" s="8">
        <v>-0.27242362083793797</v>
      </c>
      <c r="E4" s="8">
        <v>5.1956546416039799E-4</v>
      </c>
      <c r="F4" s="17">
        <v>-0.28621429917233698</v>
      </c>
      <c r="G4" s="17">
        <v>1.9225699890588999E-4</v>
      </c>
      <c r="H4" s="17">
        <v>-0.18163013109950699</v>
      </c>
      <c r="I4" s="17">
        <v>3.3287956669228701E-2</v>
      </c>
      <c r="J4" s="17">
        <v>-0.232783172530861</v>
      </c>
      <c r="K4" s="17">
        <v>4.2002227299561502E-3</v>
      </c>
      <c r="L4" s="17">
        <v>-0.122815672122925</v>
      </c>
      <c r="M4" s="17">
        <v>0.42224091644662398</v>
      </c>
      <c r="N4" s="17">
        <v>-0.16163092061161599</v>
      </c>
      <c r="O4" s="17">
        <v>0.56886115166853701</v>
      </c>
      <c r="P4" s="17">
        <v>-0.30088785275641899</v>
      </c>
      <c r="Q4" s="17">
        <v>3.5309802152689398E-3</v>
      </c>
      <c r="R4" s="17">
        <v>-0.25503563577565003</v>
      </c>
      <c r="S4" s="17">
        <v>2.6579108789602001E-3</v>
      </c>
    </row>
    <row r="5" spans="1:19">
      <c r="A5" s="6" t="s">
        <v>25</v>
      </c>
      <c r="B5" s="7">
        <v>-0.96655904163157902</v>
      </c>
      <c r="C5" s="7">
        <v>1.5930321747115599E-5</v>
      </c>
      <c r="D5" s="7">
        <v>9.1583881058849501E-2</v>
      </c>
      <c r="E5" s="7">
        <v>1</v>
      </c>
      <c r="F5" s="18">
        <v>-0.21701789798375801</v>
      </c>
      <c r="G5" s="18">
        <v>0.71849629237624002</v>
      </c>
      <c r="H5" s="18">
        <v>-1.2770162844072299</v>
      </c>
      <c r="I5" s="18">
        <v>1.73333065450097E-9</v>
      </c>
      <c r="J5" s="18">
        <v>4.8374556242695502E-2</v>
      </c>
      <c r="K5" s="18">
        <v>1</v>
      </c>
      <c r="L5" s="18">
        <v>-0.235256165232307</v>
      </c>
      <c r="M5" s="18">
        <v>0.73715431664188102</v>
      </c>
      <c r="N5" s="18">
        <v>-0.48824481245449097</v>
      </c>
      <c r="O5" s="18">
        <v>0.43530340220214803</v>
      </c>
      <c r="P5" s="18">
        <v>-1.1839806115227801E-2</v>
      </c>
      <c r="Q5" s="18">
        <v>1</v>
      </c>
      <c r="R5" s="18">
        <v>-0.398415626410417</v>
      </c>
      <c r="S5" s="18">
        <v>0.35213662452545103</v>
      </c>
    </row>
    <row r="6" spans="1:19">
      <c r="A6" s="6" t="s">
        <v>28</v>
      </c>
      <c r="B6" s="7">
        <v>-0.40634195124139899</v>
      </c>
      <c r="C6" s="7">
        <v>2.0824480578618399E-2</v>
      </c>
      <c r="D6" s="7">
        <v>-0.31424494028815297</v>
      </c>
      <c r="E6" s="7">
        <v>0.115269067607534</v>
      </c>
      <c r="F6" s="18">
        <v>-0.15968575162817999</v>
      </c>
      <c r="G6" s="18">
        <v>0.66438234027464704</v>
      </c>
      <c r="H6" s="18">
        <v>-0.94211912017593802</v>
      </c>
      <c r="I6" s="18">
        <v>9.2491627729390707E-13</v>
      </c>
      <c r="J6" s="18">
        <v>-9.8512745794214901E-2</v>
      </c>
      <c r="K6" s="18">
        <v>1</v>
      </c>
      <c r="L6" s="18">
        <v>0.15101832281709099</v>
      </c>
      <c r="M6" s="18">
        <v>0.75362692445810597</v>
      </c>
      <c r="N6" s="18">
        <v>-0.33074250808158601</v>
      </c>
      <c r="O6" s="18">
        <v>0.37266383119874003</v>
      </c>
      <c r="P6" s="18">
        <v>-0.125919707585253</v>
      </c>
      <c r="Q6" s="18">
        <v>1</v>
      </c>
      <c r="R6" s="18">
        <v>0.116810782380009</v>
      </c>
      <c r="S6" s="18">
        <v>0.97196491345263403</v>
      </c>
    </row>
    <row r="7" spans="1:19">
      <c r="A7" s="6" t="s">
        <v>5</v>
      </c>
      <c r="B7" s="7">
        <v>1.6413517107419898E-2</v>
      </c>
      <c r="C7" s="7">
        <v>1</v>
      </c>
      <c r="D7" s="7">
        <v>-0.58538087149641005</v>
      </c>
      <c r="E7" s="7">
        <v>0.96027275195293704</v>
      </c>
      <c r="F7" s="18">
        <v>0.534056510346399</v>
      </c>
      <c r="G7" s="18">
        <v>1</v>
      </c>
      <c r="H7" s="18">
        <v>-0.64973000174393203</v>
      </c>
      <c r="I7" s="18">
        <v>0.68070880651615595</v>
      </c>
      <c r="J7" s="18">
        <v>-1.1855625522556399</v>
      </c>
      <c r="K7" s="18">
        <v>0.50448829638788195</v>
      </c>
      <c r="L7" s="18">
        <v>1.7103677201813701</v>
      </c>
      <c r="M7" s="18">
        <v>0.52253933102035499</v>
      </c>
      <c r="N7" s="18">
        <v>-1.47153574289055</v>
      </c>
      <c r="O7" s="18">
        <v>0.88306428503667</v>
      </c>
      <c r="P7" s="18">
        <v>0.12466007550056001</v>
      </c>
      <c r="Q7" s="18">
        <v>1</v>
      </c>
      <c r="R7" s="18">
        <v>0.94205279489696003</v>
      </c>
      <c r="S7" s="18">
        <v>1</v>
      </c>
    </row>
    <row r="8" spans="1:19">
      <c r="A8" s="6" t="s">
        <v>6</v>
      </c>
      <c r="B8" s="7">
        <v>0.36145828854748002</v>
      </c>
      <c r="C8" s="7">
        <v>1</v>
      </c>
      <c r="D8" s="7">
        <v>1.98409588433452</v>
      </c>
      <c r="E8" s="7">
        <v>0.57572779707458699</v>
      </c>
      <c r="F8" s="18">
        <v>-1.5396882154538001</v>
      </c>
      <c r="G8" s="18">
        <v>0.70544895823949405</v>
      </c>
      <c r="H8" s="18">
        <v>0.92017451445578002</v>
      </c>
      <c r="I8" s="18">
        <v>0.58966443505361299</v>
      </c>
      <c r="J8" s="18">
        <v>1.4276782816615201</v>
      </c>
      <c r="K8" s="18">
        <v>0.89395267913448895</v>
      </c>
      <c r="L8" s="18">
        <v>-0.883443976631619</v>
      </c>
      <c r="M8" s="18">
        <v>0.97983381289739202</v>
      </c>
      <c r="N8" s="18">
        <v>-6.2522404822038802E-2</v>
      </c>
      <c r="O8" s="18">
        <v>1</v>
      </c>
      <c r="P8" s="18">
        <v>1.8868170763602301</v>
      </c>
      <c r="Q8" s="18">
        <v>1</v>
      </c>
      <c r="R8" s="18">
        <v>-0.74217790223231905</v>
      </c>
      <c r="S8" s="18">
        <v>1</v>
      </c>
    </row>
    <row r="9" spans="1:19">
      <c r="A9" s="19" t="s">
        <v>27</v>
      </c>
      <c r="B9" s="13">
        <v>-7.7173785600421901E-2</v>
      </c>
      <c r="C9" s="13">
        <v>1</v>
      </c>
      <c r="D9" s="13">
        <v>-0.309896792155961</v>
      </c>
      <c r="E9" s="13">
        <v>4.1803997994990301E-2</v>
      </c>
      <c r="F9" s="3">
        <v>-0.69020912087160502</v>
      </c>
      <c r="G9" s="3">
        <v>7.7829203105153808E-15</v>
      </c>
      <c r="H9" s="3">
        <v>-0.55670794391006695</v>
      </c>
      <c r="I9" s="3">
        <v>1.0234399499876699E-5</v>
      </c>
      <c r="J9" s="3">
        <v>-1.7874818768421501E-2</v>
      </c>
      <c r="K9" s="3">
        <v>1</v>
      </c>
      <c r="L9" s="3">
        <v>-0.44938701434013401</v>
      </c>
      <c r="M9" s="3">
        <v>1.2480501031384599E-6</v>
      </c>
      <c r="N9" s="3">
        <v>-5.2135779806284303E-2</v>
      </c>
      <c r="O9" s="3">
        <v>1</v>
      </c>
      <c r="P9" s="3">
        <v>8.5178064975223705E-2</v>
      </c>
      <c r="Q9" s="3">
        <v>1</v>
      </c>
      <c r="R9" s="3">
        <v>-0.19376072755572399</v>
      </c>
      <c r="S9" s="3">
        <v>0.28853543493235301</v>
      </c>
    </row>
    <row r="10" spans="1:19">
      <c r="A10" s="19" t="s">
        <v>26</v>
      </c>
      <c r="B10" s="13">
        <v>0.34870212493253699</v>
      </c>
      <c r="C10" s="13">
        <v>0.96047684501001995</v>
      </c>
      <c r="D10" s="13">
        <v>0.592068829704266</v>
      </c>
      <c r="E10" s="13">
        <v>0.22231601485701</v>
      </c>
      <c r="F10" s="3">
        <v>-0.70198548826319496</v>
      </c>
      <c r="G10" s="3">
        <v>7.4501668484375602E-2</v>
      </c>
      <c r="H10" s="3">
        <v>0.33838741506225301</v>
      </c>
      <c r="I10" s="3">
        <v>0.68554338988907904</v>
      </c>
      <c r="J10" s="3">
        <v>4.3395680127988397E-2</v>
      </c>
      <c r="K10" s="3">
        <v>1</v>
      </c>
      <c r="L10" s="3">
        <v>-6.5835543010404798E-2</v>
      </c>
      <c r="M10" s="3">
        <v>1</v>
      </c>
      <c r="N10" s="3">
        <v>0.223007030961446</v>
      </c>
      <c r="O10" s="3">
        <v>1</v>
      </c>
      <c r="P10" s="3">
        <v>-6.8056986986012494E-2</v>
      </c>
      <c r="Q10" s="3">
        <v>1</v>
      </c>
      <c r="R10" s="3">
        <v>-0.83656895377651397</v>
      </c>
      <c r="S10" s="3">
        <v>2.9306911943660498E-2</v>
      </c>
    </row>
    <row r="11" spans="1:19">
      <c r="A11" s="19" t="s">
        <v>20</v>
      </c>
      <c r="B11" s="13">
        <v>-3.8862153557700299E-2</v>
      </c>
      <c r="C11" s="13">
        <v>1</v>
      </c>
      <c r="D11" s="13">
        <v>2.2411962614588701E-4</v>
      </c>
      <c r="E11" s="13">
        <v>1</v>
      </c>
      <c r="F11" s="3">
        <v>-0.173896278760095</v>
      </c>
      <c r="G11" s="3">
        <v>3.7271084838518397E-2</v>
      </c>
      <c r="H11" s="3">
        <v>0.17228665855713601</v>
      </c>
      <c r="I11" s="3">
        <v>1.6086209558417001E-2</v>
      </c>
      <c r="J11" s="3">
        <v>-0.14026074925974699</v>
      </c>
      <c r="K11" s="3">
        <v>0.19484720234738501</v>
      </c>
      <c r="L11" s="3">
        <v>-8.8240832180114095E-2</v>
      </c>
      <c r="M11" s="3">
        <v>0.62613757783007395</v>
      </c>
      <c r="N11" s="3">
        <v>2.3325062920134899E-2</v>
      </c>
      <c r="O11" s="3">
        <v>1</v>
      </c>
      <c r="P11" s="3">
        <v>1.39869908246364E-2</v>
      </c>
      <c r="Q11" s="3">
        <v>1</v>
      </c>
      <c r="R11" s="3">
        <v>-9.7263797978070193E-2</v>
      </c>
      <c r="S11" s="3">
        <v>0.664743192970778</v>
      </c>
    </row>
    <row r="12" spans="1:19">
      <c r="A12" s="20" t="s">
        <v>21</v>
      </c>
      <c r="B12" s="15">
        <v>0.191589394753407</v>
      </c>
      <c r="C12" s="15">
        <v>0.16727714409632</v>
      </c>
      <c r="D12" s="15">
        <v>5.21393726232506E-2</v>
      </c>
      <c r="E12" s="15">
        <v>1</v>
      </c>
      <c r="F12" s="14">
        <v>0.21206971521915999</v>
      </c>
      <c r="G12" s="14">
        <v>5.92159362353483E-2</v>
      </c>
      <c r="H12" s="14">
        <v>-0.80827561135881598</v>
      </c>
      <c r="I12" s="14">
        <v>3.47236589985886E-24</v>
      </c>
      <c r="J12" s="14">
        <v>-0.12316248519014</v>
      </c>
      <c r="K12" s="14">
        <v>0.61842739046665995</v>
      </c>
      <c r="L12" s="14">
        <v>0.17654457877360799</v>
      </c>
      <c r="M12" s="14">
        <v>0.204092685753228</v>
      </c>
      <c r="N12" s="14">
        <v>-1.7680621028764901E-2</v>
      </c>
      <c r="O12" s="14">
        <v>1</v>
      </c>
      <c r="P12" s="14">
        <v>6.6392379355040707E-2</v>
      </c>
      <c r="Q12" s="14">
        <v>1</v>
      </c>
      <c r="R12" s="14">
        <v>3.0031818764787398E-2</v>
      </c>
      <c r="S12" s="14">
        <v>1</v>
      </c>
    </row>
    <row r="14" spans="1:19">
      <c r="A14" s="9" t="s">
        <v>14</v>
      </c>
      <c r="C14" s="1" t="s">
        <v>15</v>
      </c>
      <c r="K14" t="s">
        <v>16</v>
      </c>
    </row>
    <row r="15" spans="1:19">
      <c r="C15" s="10">
        <v>-1.5</v>
      </c>
      <c r="D15" s="10">
        <v>-1</v>
      </c>
      <c r="E15" s="10">
        <v>-0.5</v>
      </c>
      <c r="F15" s="10">
        <v>0</v>
      </c>
      <c r="G15" s="10">
        <v>0.5</v>
      </c>
      <c r="H15" s="10">
        <v>1</v>
      </c>
      <c r="I15" s="10">
        <v>1.5</v>
      </c>
      <c r="K15" s="10">
        <v>1</v>
      </c>
      <c r="L15" s="10">
        <v>0.25</v>
      </c>
      <c r="M15" s="10">
        <v>0.1</v>
      </c>
      <c r="N15" s="10">
        <v>0.01</v>
      </c>
    </row>
    <row r="16" spans="1:19">
      <c r="A16" s="1" t="s">
        <v>17</v>
      </c>
      <c r="C16" t="s">
        <v>18</v>
      </c>
      <c r="F16" s="2" t="s">
        <v>19</v>
      </c>
      <c r="I16" s="11" t="s">
        <v>0</v>
      </c>
      <c r="K16" t="s">
        <v>1</v>
      </c>
      <c r="L16" t="s">
        <v>2</v>
      </c>
      <c r="M16" t="s">
        <v>3</v>
      </c>
      <c r="N16" t="s">
        <v>4</v>
      </c>
    </row>
    <row r="20" spans="3:8">
      <c r="C20" s="10"/>
      <c r="D20" s="10"/>
      <c r="E20" s="10"/>
      <c r="F20" s="10"/>
      <c r="G20" s="10"/>
      <c r="H20" s="10"/>
    </row>
    <row r="21" spans="3:8">
      <c r="C21" s="10"/>
      <c r="D21" s="10"/>
      <c r="E21" s="10"/>
      <c r="F21" s="10"/>
      <c r="G21" s="10"/>
      <c r="H21" s="10"/>
    </row>
    <row r="22" spans="3:8">
      <c r="C22" s="10"/>
      <c r="D22" s="10"/>
      <c r="E22" s="10"/>
      <c r="F22" s="10"/>
      <c r="G22" s="10"/>
      <c r="H22" s="10"/>
    </row>
    <row r="23" spans="3:8">
      <c r="C23" s="10"/>
      <c r="D23" s="10"/>
      <c r="E23" s="10"/>
      <c r="F23" s="10"/>
      <c r="G23" s="10"/>
      <c r="H23" s="10"/>
    </row>
  </sheetData>
  <phoneticPr fontId="4" type="noConversion"/>
  <conditionalFormatting sqref="C1:C3">
    <cfRule type="cellIs" dxfId="3" priority="16" operator="between">
      <formula>0.1</formula>
      <formula>0.00000000000001</formula>
    </cfRule>
  </conditionalFormatting>
  <conditionalFormatting sqref="K15:M15">
    <cfRule type="cellIs" dxfId="2" priority="15" operator="lessThan">
      <formula>0.1</formula>
    </cfRule>
  </conditionalFormatting>
  <conditionalFormatting sqref="K15:N15">
    <cfRule type="cellIs" dxfId="1" priority="13" operator="between">
      <formula>0.1</formula>
      <formula>0.00000000000001</formula>
    </cfRule>
  </conditionalFormatting>
  <conditionalFormatting sqref="C4:C12 E4:E12 G4:G12 I4:I12 K4:K12 M4:M12 O4:O12 Q4:Q12 S4:S12">
    <cfRule type="cellIs" dxfId="0" priority="1" operator="lessThan">
      <formula>0.1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4 S1 Tex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am Fitzsimmons</dc:creator>
  <cp:lastModifiedBy>UCHSC</cp:lastModifiedBy>
  <cp:lastPrinted>2018-10-13T00:08:27Z</cp:lastPrinted>
  <dcterms:created xsi:type="dcterms:W3CDTF">2017-03-27T00:21:24Z</dcterms:created>
  <dcterms:modified xsi:type="dcterms:W3CDTF">2018-10-15T22:26:41Z</dcterms:modified>
</cp:coreProperties>
</file>